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wner\Documents\ナメクジの眼\Opn5B\統合版210824-\221117 version\221214 version\221224 version\大阪市大へ221225\BMC Biology\再投稿\revision\revrev\revrevrev\revrevrev最終ファイル\"/>
    </mc:Choice>
  </mc:AlternateContent>
  <bookViews>
    <workbookView xWindow="0" yWindow="0" windowWidth="15510" windowHeight="6920"/>
  </bookViews>
  <sheets>
    <sheet name="Sheet1" sheetId="1" r:id="rId1"/>
  </sheets>
  <calcPr calcId="162913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1" l="1"/>
  <c r="F29" i="1"/>
  <c r="F28" i="1"/>
  <c r="F27" i="1"/>
  <c r="F26" i="1"/>
  <c r="F25" i="1"/>
  <c r="F24" i="1"/>
  <c r="F22" i="1"/>
  <c r="F21" i="1"/>
  <c r="F20" i="1"/>
  <c r="F19" i="1"/>
  <c r="F18" i="1"/>
  <c r="F17" i="1"/>
  <c r="F16" i="1"/>
  <c r="F14" i="1"/>
  <c r="F13" i="1"/>
  <c r="F12" i="1"/>
  <c r="F11" i="1"/>
  <c r="F10" i="1"/>
</calcChain>
</file>

<file path=xl/sharedStrings.xml><?xml version="1.0" encoding="utf-8"?>
<sst xmlns="http://schemas.openxmlformats.org/spreadsheetml/2006/main" count="31" uniqueCount="25">
  <si>
    <t>wavelength</t>
  </si>
  <si>
    <t>Gq-rhodopsin</t>
  </si>
  <si>
    <t>410 nm</t>
  </si>
  <si>
    <t>430 nm</t>
  </si>
  <si>
    <t>470 nm</t>
  </si>
  <si>
    <t>510 nm</t>
  </si>
  <si>
    <t>540 nm</t>
  </si>
  <si>
    <t>410 nm</t>
    <phoneticPr fontId="3"/>
  </si>
  <si>
    <t>430 nm</t>
    <phoneticPr fontId="3"/>
  </si>
  <si>
    <t>470 nm</t>
    <phoneticPr fontId="3"/>
  </si>
  <si>
    <t>510 nm</t>
    <phoneticPr fontId="3"/>
  </si>
  <si>
    <t>540 nm</t>
    <phoneticPr fontId="3"/>
  </si>
  <si>
    <t>xenopsin</t>
    <phoneticPr fontId="3"/>
  </si>
  <si>
    <t>370 nm</t>
    <phoneticPr fontId="3"/>
  </si>
  <si>
    <t>410 nm</t>
    <phoneticPr fontId="3"/>
  </si>
  <si>
    <t>470 nm</t>
    <phoneticPr fontId="3"/>
  </si>
  <si>
    <t>540 nm</t>
    <phoneticPr fontId="3"/>
  </si>
  <si>
    <t>580 nm</t>
    <phoneticPr fontId="3"/>
  </si>
  <si>
    <t>Opn5A</t>
    <phoneticPr fontId="3"/>
  </si>
  <si>
    <t>370 nm</t>
    <phoneticPr fontId="3"/>
  </si>
  <si>
    <t>540 nm</t>
    <phoneticPr fontId="3"/>
  </si>
  <si>
    <t>580 nm</t>
    <phoneticPr fontId="3"/>
  </si>
  <si>
    <t>Opn5B</t>
    <phoneticPr fontId="3"/>
  </si>
  <si>
    <t>average</t>
    <phoneticPr fontId="3"/>
  </si>
  <si>
    <t>Table S1  Peak values of relative fluorescence in GloSensor assay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3">
    <xf numFmtId="0" fontId="0" fillId="0" borderId="0" xfId="0">
      <alignment vertical="center"/>
    </xf>
    <xf numFmtId="0" fontId="2" fillId="0" borderId="1" xfId="1" applyFont="1" applyBorder="1" applyAlignment="1">
      <alignment horizont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1" applyFont="1" applyFill="1" applyAlignment="1">
      <alignment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4" fillId="0" borderId="0" xfId="0" applyFont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tabSelected="1" workbookViewId="0">
      <selection activeCell="I5" sqref="I5"/>
    </sheetView>
  </sheetViews>
  <sheetFormatPr defaultRowHeight="18" x14ac:dyDescent="0.55000000000000004"/>
  <cols>
    <col min="1" max="1" width="13.6640625" customWidth="1"/>
    <col min="2" max="2" width="11.08203125" style="3" customWidth="1"/>
  </cols>
  <sheetData>
    <row r="1" spans="1:6" x14ac:dyDescent="0.55000000000000004">
      <c r="A1" s="12" t="s">
        <v>24</v>
      </c>
      <c r="B1" s="12"/>
      <c r="C1" s="12"/>
      <c r="D1" s="12"/>
      <c r="E1" s="12"/>
      <c r="F1" s="12"/>
    </row>
    <row r="3" spans="1:6" x14ac:dyDescent="0.55000000000000004">
      <c r="A3" s="8"/>
      <c r="B3" s="9" t="s">
        <v>0</v>
      </c>
      <c r="C3" s="8"/>
      <c r="D3" s="8"/>
      <c r="E3" s="8"/>
      <c r="F3" s="9" t="s">
        <v>23</v>
      </c>
    </row>
    <row r="4" spans="1:6" x14ac:dyDescent="0.55000000000000004">
      <c r="A4" s="2" t="s">
        <v>1</v>
      </c>
      <c r="B4" s="4" t="s">
        <v>2</v>
      </c>
      <c r="C4" s="5">
        <v>1.0818956260290642</v>
      </c>
      <c r="D4" s="5">
        <v>1.0824994810047748</v>
      </c>
      <c r="E4" s="5">
        <v>1.0654857756307032</v>
      </c>
      <c r="F4" s="10">
        <v>1.0766269608881807</v>
      </c>
    </row>
    <row r="5" spans="1:6" x14ac:dyDescent="0.55000000000000004">
      <c r="A5" s="2"/>
      <c r="B5" s="4" t="s">
        <v>3</v>
      </c>
      <c r="C5" s="5">
        <v>1.1073042942264228</v>
      </c>
      <c r="D5" s="5">
        <v>1.1089410272669626</v>
      </c>
      <c r="E5" s="5">
        <v>1.0738626768887838</v>
      </c>
      <c r="F5" s="11">
        <v>1.0967026661273898</v>
      </c>
    </row>
    <row r="6" spans="1:6" x14ac:dyDescent="0.55000000000000004">
      <c r="A6" s="2"/>
      <c r="B6" s="4" t="s">
        <v>4</v>
      </c>
      <c r="C6" s="5">
        <v>1.1044179573192492</v>
      </c>
      <c r="D6" s="5">
        <v>1.1109907225570528</v>
      </c>
      <c r="E6" s="5">
        <v>1.1233566433566433</v>
      </c>
      <c r="F6" s="11">
        <v>1.1129217744109818</v>
      </c>
    </row>
    <row r="7" spans="1:6" x14ac:dyDescent="0.55000000000000004">
      <c r="A7" s="2"/>
      <c r="B7" s="4" t="s">
        <v>5</v>
      </c>
      <c r="C7" s="5">
        <v>1.061171240819482</v>
      </c>
      <c r="D7" s="5">
        <v>1.057070707070707</v>
      </c>
      <c r="E7" s="5">
        <v>1.0605716448987317</v>
      </c>
      <c r="F7" s="11">
        <v>1.0596045309296402</v>
      </c>
    </row>
    <row r="8" spans="1:6" x14ac:dyDescent="0.55000000000000004">
      <c r="A8" s="2"/>
      <c r="B8" s="4" t="s">
        <v>6</v>
      </c>
      <c r="C8" s="5">
        <v>1.0257040856802857</v>
      </c>
      <c r="D8" s="5">
        <v>1.0406641000962464</v>
      </c>
      <c r="E8" s="5">
        <v>1.0327859601602618</v>
      </c>
      <c r="F8" s="11">
        <v>1.0330513819789313</v>
      </c>
    </row>
    <row r="9" spans="1:6" x14ac:dyDescent="0.55000000000000004">
      <c r="C9" s="6"/>
      <c r="D9" s="6"/>
      <c r="E9" s="6"/>
      <c r="F9" s="6"/>
    </row>
    <row r="10" spans="1:6" x14ac:dyDescent="0.3">
      <c r="A10" s="2" t="s">
        <v>12</v>
      </c>
      <c r="B10" s="1" t="s">
        <v>7</v>
      </c>
      <c r="C10" s="7">
        <v>1.3823711127891811</v>
      </c>
      <c r="D10" s="7">
        <v>1.3462303780676541</v>
      </c>
      <c r="E10" s="7">
        <v>1.278089068825911</v>
      </c>
      <c r="F10" s="11">
        <f>AVERAGE(C10:E10)</f>
        <v>1.3355635198942488</v>
      </c>
    </row>
    <row r="11" spans="1:6" x14ac:dyDescent="0.3">
      <c r="B11" s="1" t="s">
        <v>8</v>
      </c>
      <c r="C11" s="7">
        <v>1.3999599639675708</v>
      </c>
      <c r="D11" s="7">
        <v>1.4196164439457311</v>
      </c>
      <c r="E11" s="7">
        <v>1.3844320889594917</v>
      </c>
      <c r="F11" s="11">
        <f t="shared" ref="F11:F14" si="0">AVERAGE(C11:E11)</f>
        <v>1.4013361656242644</v>
      </c>
    </row>
    <row r="12" spans="1:6" x14ac:dyDescent="0.3">
      <c r="B12" s="1" t="s">
        <v>9</v>
      </c>
      <c r="C12" s="7">
        <v>1.6253138825780222</v>
      </c>
      <c r="D12" s="7">
        <v>1.6354686446392448</v>
      </c>
      <c r="E12" s="7">
        <v>1.5695633743111488</v>
      </c>
      <c r="F12" s="11">
        <f t="shared" si="0"/>
        <v>1.6101153005094719</v>
      </c>
    </row>
    <row r="13" spans="1:6" x14ac:dyDescent="0.3">
      <c r="B13" s="1" t="s">
        <v>10</v>
      </c>
      <c r="C13" s="7">
        <v>1.4995442530307175</v>
      </c>
      <c r="D13" s="7">
        <v>1.4408662748570971</v>
      </c>
      <c r="E13" s="7">
        <v>1.3900133824021415</v>
      </c>
      <c r="F13" s="11">
        <f t="shared" si="0"/>
        <v>1.4434746367633187</v>
      </c>
    </row>
    <row r="14" spans="1:6" x14ac:dyDescent="0.3">
      <c r="B14" s="1" t="s">
        <v>11</v>
      </c>
      <c r="C14" s="7">
        <v>1.1873080859774821</v>
      </c>
      <c r="D14" s="7">
        <v>1.179975208924787</v>
      </c>
      <c r="E14" s="7">
        <v>1.1967117196185126</v>
      </c>
      <c r="F14" s="11">
        <f t="shared" si="0"/>
        <v>1.1879983381735941</v>
      </c>
    </row>
    <row r="15" spans="1:6" x14ac:dyDescent="0.55000000000000004">
      <c r="C15" s="6"/>
      <c r="D15" s="6"/>
      <c r="E15" s="6"/>
      <c r="F15" s="6"/>
    </row>
    <row r="16" spans="1:6" x14ac:dyDescent="0.3">
      <c r="A16" s="2" t="s">
        <v>18</v>
      </c>
      <c r="B16" s="1" t="s">
        <v>13</v>
      </c>
      <c r="C16" s="7">
        <v>0.80198324237066632</v>
      </c>
      <c r="D16" s="7">
        <v>0.77863596619061481</v>
      </c>
      <c r="E16" s="7">
        <v>0.78820127241179871</v>
      </c>
      <c r="F16" s="11">
        <f>AVERAGE(C16:E16)</f>
        <v>0.78960682699102669</v>
      </c>
    </row>
    <row r="17" spans="1:6" x14ac:dyDescent="0.3">
      <c r="B17" s="1" t="s">
        <v>14</v>
      </c>
      <c r="C17" s="7">
        <v>0.82817429022082023</v>
      </c>
      <c r="D17" s="7">
        <v>0.84056974459724954</v>
      </c>
      <c r="E17" s="7">
        <v>0.83814458425857385</v>
      </c>
      <c r="F17" s="11">
        <f t="shared" ref="F17:F22" si="1">AVERAGE(C17:E17)</f>
        <v>0.83562953969221454</v>
      </c>
    </row>
    <row r="18" spans="1:6" x14ac:dyDescent="0.3">
      <c r="B18" s="1" t="s">
        <v>8</v>
      </c>
      <c r="C18" s="7">
        <v>0.84915882520672947</v>
      </c>
      <c r="D18" s="7">
        <v>0.84736623807548739</v>
      </c>
      <c r="E18" s="7">
        <v>0.84444727782736195</v>
      </c>
      <c r="F18" s="11">
        <f t="shared" si="1"/>
        <v>0.84699078036985964</v>
      </c>
    </row>
    <row r="19" spans="1:6" x14ac:dyDescent="0.3">
      <c r="B19" s="1" t="s">
        <v>15</v>
      </c>
      <c r="C19" s="7">
        <v>0.77636199458212096</v>
      </c>
      <c r="D19" s="7">
        <v>0.79695121951219505</v>
      </c>
      <c r="E19" s="7">
        <v>0.80244461420932012</v>
      </c>
      <c r="F19" s="11">
        <f t="shared" si="1"/>
        <v>0.79191927610121204</v>
      </c>
    </row>
    <row r="20" spans="1:6" x14ac:dyDescent="0.3">
      <c r="B20" s="1" t="s">
        <v>10</v>
      </c>
      <c r="C20" s="7">
        <v>0.78986385344643228</v>
      </c>
      <c r="D20" s="7">
        <v>0.76601172009651841</v>
      </c>
      <c r="E20" s="7">
        <v>0.76153846153846161</v>
      </c>
      <c r="F20" s="11">
        <f t="shared" si="1"/>
        <v>0.77247134502713743</v>
      </c>
    </row>
    <row r="21" spans="1:6" x14ac:dyDescent="0.3">
      <c r="B21" s="1" t="s">
        <v>16</v>
      </c>
      <c r="C21" s="7">
        <v>0.81368987975951901</v>
      </c>
      <c r="D21" s="7">
        <v>0.81046255506607923</v>
      </c>
      <c r="E21" s="7">
        <v>0.77154144305307093</v>
      </c>
      <c r="F21" s="11">
        <f t="shared" si="1"/>
        <v>0.79856462595955635</v>
      </c>
    </row>
    <row r="22" spans="1:6" x14ac:dyDescent="0.3">
      <c r="B22" s="1" t="s">
        <v>17</v>
      </c>
      <c r="C22" s="7">
        <v>0.91779911373707534</v>
      </c>
      <c r="D22" s="7">
        <v>0.90831080286822619</v>
      </c>
      <c r="E22" s="7">
        <v>0.91505862801218729</v>
      </c>
      <c r="F22" s="11">
        <f t="shared" si="1"/>
        <v>0.91372284820582961</v>
      </c>
    </row>
    <row r="23" spans="1:6" x14ac:dyDescent="0.55000000000000004">
      <c r="C23" s="6"/>
      <c r="D23" s="6"/>
      <c r="E23" s="6"/>
      <c r="F23" s="6"/>
    </row>
    <row r="24" spans="1:6" x14ac:dyDescent="0.3">
      <c r="A24" s="2" t="s">
        <v>22</v>
      </c>
      <c r="B24" s="1" t="s">
        <v>19</v>
      </c>
      <c r="C24" s="7">
        <v>0.856089678852757</v>
      </c>
      <c r="D24" s="7">
        <v>0.84708281053952317</v>
      </c>
      <c r="E24" s="7">
        <v>0.84206966520121751</v>
      </c>
      <c r="F24" s="11">
        <f>AVERAGE(C24:E24)</f>
        <v>0.84841405153116589</v>
      </c>
    </row>
    <row r="25" spans="1:6" x14ac:dyDescent="0.3">
      <c r="B25" s="1" t="s">
        <v>7</v>
      </c>
      <c r="C25" s="7">
        <v>0.8675324675324676</v>
      </c>
      <c r="D25" s="7">
        <v>0.87744555186415651</v>
      </c>
      <c r="E25" s="7">
        <v>0.87737453926850018</v>
      </c>
      <c r="F25" s="11">
        <f t="shared" ref="F25:F30" si="2">AVERAGE(C25:E25)</f>
        <v>0.87411751955504136</v>
      </c>
    </row>
    <row r="26" spans="1:6" x14ac:dyDescent="0.3">
      <c r="B26" s="1" t="s">
        <v>8</v>
      </c>
      <c r="C26" s="7">
        <v>0.86842105263157898</v>
      </c>
      <c r="D26" s="7">
        <v>0.8535062439961576</v>
      </c>
      <c r="E26" s="7">
        <v>0.85698689956331875</v>
      </c>
      <c r="F26" s="11">
        <f t="shared" si="2"/>
        <v>0.85963806539701848</v>
      </c>
    </row>
    <row r="27" spans="1:6" x14ac:dyDescent="0.3">
      <c r="B27" s="1" t="s">
        <v>15</v>
      </c>
      <c r="C27" s="7">
        <v>0.8062535967772877</v>
      </c>
      <c r="D27" s="7">
        <v>0.80797318328744161</v>
      </c>
      <c r="E27" s="7">
        <v>0.80479380364245345</v>
      </c>
      <c r="F27" s="11">
        <f t="shared" si="2"/>
        <v>0.80634019456906092</v>
      </c>
    </row>
    <row r="28" spans="1:6" x14ac:dyDescent="0.3">
      <c r="B28" s="1" t="s">
        <v>10</v>
      </c>
      <c r="C28" s="7">
        <v>0.85166425470332852</v>
      </c>
      <c r="D28" s="7">
        <v>0.8335917813529754</v>
      </c>
      <c r="E28" s="7">
        <v>0.83320077263947268</v>
      </c>
      <c r="F28" s="11">
        <f t="shared" si="2"/>
        <v>0.8394856028985922</v>
      </c>
    </row>
    <row r="29" spans="1:6" x14ac:dyDescent="0.3">
      <c r="B29" s="1" t="s">
        <v>20</v>
      </c>
      <c r="C29" s="7">
        <v>0.90125096867043075</v>
      </c>
      <c r="D29" s="7">
        <v>0.88706317981948624</v>
      </c>
      <c r="E29" s="7">
        <v>0.88257956448911223</v>
      </c>
      <c r="F29" s="11">
        <f t="shared" si="2"/>
        <v>0.89029790432634304</v>
      </c>
    </row>
    <row r="30" spans="1:6" x14ac:dyDescent="0.3">
      <c r="B30" s="1" t="s">
        <v>21</v>
      </c>
      <c r="C30" s="7">
        <v>0.99454520660029999</v>
      </c>
      <c r="D30" s="7">
        <v>0.98307984790874525</v>
      </c>
      <c r="E30" s="7">
        <v>0.98749101365923786</v>
      </c>
      <c r="F30" s="11">
        <f t="shared" si="2"/>
        <v>0.98837202272276103</v>
      </c>
    </row>
  </sheetData>
  <mergeCells count="1">
    <mergeCell ref="A1:F1"/>
  </mergeCells>
  <phoneticPr fontId="3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cp:lastPrinted>2023-11-06T23:23:41Z</cp:lastPrinted>
  <dcterms:created xsi:type="dcterms:W3CDTF">2023-11-04T00:35:12Z</dcterms:created>
  <dcterms:modified xsi:type="dcterms:W3CDTF">2023-11-07T23:43:03Z</dcterms:modified>
</cp:coreProperties>
</file>